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 tabRatio="471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4" i="1" l="1"/>
  <c r="B4" i="1"/>
  <c r="E7" i="1"/>
  <c r="E8" i="1"/>
  <c r="E6" i="1"/>
  <c r="F6" i="1"/>
  <c r="O3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F3" i="1"/>
  <c r="F5" i="1"/>
  <c r="I5" i="1" s="1"/>
  <c r="I6" i="1"/>
  <c r="F7" i="1"/>
  <c r="I7" i="1" s="1"/>
  <c r="F8" i="1"/>
  <c r="I8" i="1" s="1"/>
  <c r="F9" i="1"/>
  <c r="I9" i="1" s="1"/>
  <c r="F10" i="1"/>
  <c r="I10" i="1" s="1"/>
  <c r="F11" i="1"/>
  <c r="I11" i="1" s="1"/>
  <c r="F12" i="1"/>
  <c r="I12" i="1" s="1"/>
  <c r="F13" i="1"/>
  <c r="I13" i="1" s="1"/>
  <c r="F14" i="1"/>
  <c r="I14" i="1" s="1"/>
  <c r="F15" i="1"/>
  <c r="I15" i="1" s="1"/>
  <c r="F16" i="1"/>
  <c r="I16" i="1" s="1"/>
  <c r="F17" i="1"/>
  <c r="I17" i="1" s="1"/>
  <c r="F18" i="1"/>
  <c r="I18" i="1" s="1"/>
  <c r="F19" i="1"/>
  <c r="I19" i="1" s="1"/>
  <c r="F20" i="1"/>
  <c r="I20" i="1" s="1"/>
  <c r="F21" i="1"/>
  <c r="I21" i="1" s="1"/>
  <c r="F22" i="1"/>
  <c r="I22" i="1" s="1"/>
  <c r="F23" i="1"/>
  <c r="I23" i="1" s="1"/>
  <c r="F24" i="1"/>
  <c r="I24" i="1" s="1"/>
  <c r="F25" i="1"/>
  <c r="I25" i="1" s="1"/>
  <c r="F26" i="1"/>
  <c r="I26" i="1" s="1"/>
  <c r="F27" i="1"/>
  <c r="I27" i="1" s="1"/>
  <c r="F28" i="1"/>
  <c r="I28" i="1" s="1"/>
  <c r="F29" i="1"/>
  <c r="I29" i="1" s="1"/>
  <c r="F30" i="1"/>
  <c r="I30" i="1" s="1"/>
  <c r="F31" i="1"/>
  <c r="I31" i="1" s="1"/>
  <c r="F32" i="1"/>
  <c r="I32" i="1" s="1"/>
  <c r="F33" i="1"/>
  <c r="I33" i="1" s="1"/>
  <c r="F34" i="1"/>
  <c r="I34" i="1" s="1"/>
  <c r="F35" i="1"/>
  <c r="I35" i="1" s="1"/>
  <c r="F36" i="1"/>
  <c r="I36" i="1" s="1"/>
  <c r="F37" i="1"/>
  <c r="I37" i="1" s="1"/>
  <c r="F38" i="1"/>
  <c r="I38" i="1" s="1"/>
  <c r="F39" i="1"/>
  <c r="I39" i="1" s="1"/>
  <c r="I4" i="1"/>
  <c r="H5" i="1"/>
  <c r="J5" i="1" s="1"/>
  <c r="H6" i="1"/>
  <c r="J6" i="1" s="1"/>
  <c r="H7" i="1"/>
  <c r="J7" i="1" s="1"/>
  <c r="H8" i="1"/>
  <c r="J8" i="1" s="1"/>
  <c r="H9" i="1"/>
  <c r="J9" i="1" s="1"/>
  <c r="H10" i="1"/>
  <c r="J10" i="1" s="1"/>
  <c r="H11" i="1"/>
  <c r="J11" i="1" s="1"/>
  <c r="H12" i="1"/>
  <c r="J12" i="1" s="1"/>
  <c r="H13" i="1"/>
  <c r="J13" i="1" s="1"/>
  <c r="H14" i="1"/>
  <c r="J14" i="1" s="1"/>
  <c r="H15" i="1"/>
  <c r="J15" i="1" s="1"/>
  <c r="H16" i="1"/>
  <c r="J16" i="1" s="1"/>
  <c r="H17" i="1"/>
  <c r="J17" i="1" s="1"/>
  <c r="H18" i="1"/>
  <c r="J18" i="1" s="1"/>
  <c r="H19" i="1"/>
  <c r="J19" i="1" s="1"/>
  <c r="H20" i="1"/>
  <c r="J20" i="1" s="1"/>
  <c r="H21" i="1"/>
  <c r="J21" i="1" s="1"/>
  <c r="H22" i="1"/>
  <c r="J22" i="1" s="1"/>
  <c r="H23" i="1"/>
  <c r="J23" i="1" s="1"/>
  <c r="H24" i="1"/>
  <c r="J24" i="1" s="1"/>
  <c r="H25" i="1"/>
  <c r="J25" i="1" s="1"/>
  <c r="H26" i="1"/>
  <c r="J26" i="1" s="1"/>
  <c r="H27" i="1"/>
  <c r="J27" i="1" s="1"/>
  <c r="H28" i="1"/>
  <c r="J28" i="1" s="1"/>
  <c r="H29" i="1"/>
  <c r="J29" i="1" s="1"/>
  <c r="H30" i="1"/>
  <c r="J30" i="1" s="1"/>
  <c r="H31" i="1"/>
  <c r="J31" i="1" s="1"/>
  <c r="H32" i="1"/>
  <c r="J32" i="1" s="1"/>
  <c r="H33" i="1"/>
  <c r="J33" i="1" s="1"/>
  <c r="H34" i="1"/>
  <c r="J34" i="1" s="1"/>
  <c r="H35" i="1"/>
  <c r="J35" i="1" s="1"/>
  <c r="H36" i="1"/>
  <c r="J36" i="1" s="1"/>
  <c r="H37" i="1"/>
  <c r="J37" i="1" s="1"/>
  <c r="H38" i="1"/>
  <c r="J38" i="1" s="1"/>
  <c r="H39" i="1"/>
  <c r="J39" i="1" s="1"/>
  <c r="E4" i="1"/>
  <c r="E5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3" i="1"/>
  <c r="M37" i="1" l="1"/>
  <c r="O37" i="1" s="1"/>
  <c r="K37" i="1"/>
  <c r="M33" i="1"/>
  <c r="O33" i="1" s="1"/>
  <c r="K33" i="1"/>
  <c r="M25" i="1"/>
  <c r="O25" i="1" s="1"/>
  <c r="K25" i="1"/>
  <c r="M17" i="1"/>
  <c r="O17" i="1" s="1"/>
  <c r="K17" i="1"/>
  <c r="M9" i="1"/>
  <c r="O9" i="1" s="1"/>
  <c r="K9" i="1"/>
  <c r="M36" i="1"/>
  <c r="O36" i="1" s="1"/>
  <c r="K36" i="1"/>
  <c r="M32" i="1"/>
  <c r="O32" i="1" s="1"/>
  <c r="K32" i="1"/>
  <c r="M28" i="1"/>
  <c r="O28" i="1" s="1"/>
  <c r="K28" i="1"/>
  <c r="M24" i="1"/>
  <c r="O24" i="1" s="1"/>
  <c r="K24" i="1"/>
  <c r="M20" i="1"/>
  <c r="O20" i="1" s="1"/>
  <c r="K20" i="1"/>
  <c r="M16" i="1"/>
  <c r="O16" i="1" s="1"/>
  <c r="K16" i="1"/>
  <c r="M12" i="1"/>
  <c r="O12" i="1" s="1"/>
  <c r="K12" i="1"/>
  <c r="M8" i="1"/>
  <c r="O8" i="1" s="1"/>
  <c r="K8" i="1"/>
  <c r="M39" i="1"/>
  <c r="K39" i="1"/>
  <c r="M35" i="1"/>
  <c r="O35" i="1" s="1"/>
  <c r="K35" i="1"/>
  <c r="M31" i="1"/>
  <c r="O31" i="1" s="1"/>
  <c r="K31" i="1"/>
  <c r="M27" i="1"/>
  <c r="O27" i="1" s="1"/>
  <c r="K27" i="1"/>
  <c r="M23" i="1"/>
  <c r="O23" i="1" s="1"/>
  <c r="K23" i="1"/>
  <c r="M19" i="1"/>
  <c r="O19" i="1" s="1"/>
  <c r="K19" i="1"/>
  <c r="M15" i="1"/>
  <c r="O15" i="1" s="1"/>
  <c r="K15" i="1"/>
  <c r="M11" i="1"/>
  <c r="O11" i="1" s="1"/>
  <c r="K11" i="1"/>
  <c r="M7" i="1"/>
  <c r="O7" i="1" s="1"/>
  <c r="K7" i="1"/>
  <c r="M29" i="1"/>
  <c r="O29" i="1" s="1"/>
  <c r="K29" i="1"/>
  <c r="M21" i="1"/>
  <c r="O21" i="1" s="1"/>
  <c r="K21" i="1"/>
  <c r="M13" i="1"/>
  <c r="O13" i="1" s="1"/>
  <c r="K13" i="1"/>
  <c r="M5" i="1"/>
  <c r="K5" i="1"/>
  <c r="M38" i="1"/>
  <c r="O38" i="1" s="1"/>
  <c r="K38" i="1"/>
  <c r="M34" i="1"/>
  <c r="O34" i="1" s="1"/>
  <c r="K34" i="1"/>
  <c r="M30" i="1"/>
  <c r="O30" i="1" s="1"/>
  <c r="K30" i="1"/>
  <c r="M26" i="1"/>
  <c r="O26" i="1" s="1"/>
  <c r="K26" i="1"/>
  <c r="M22" i="1"/>
  <c r="O22" i="1" s="1"/>
  <c r="K22" i="1"/>
  <c r="M18" i="1"/>
  <c r="O18" i="1" s="1"/>
  <c r="K18" i="1"/>
  <c r="M14" i="1"/>
  <c r="O14" i="1" s="1"/>
  <c r="K14" i="1"/>
  <c r="M10" i="1"/>
  <c r="O10" i="1" s="1"/>
  <c r="K10" i="1"/>
  <c r="M6" i="1"/>
  <c r="K6" i="1"/>
  <c r="O39" i="1"/>
  <c r="H4" i="1" l="1"/>
  <c r="J4" i="1" s="1"/>
  <c r="K4" i="1" s="1"/>
  <c r="L4" i="1"/>
  <c r="M4" i="1" s="1"/>
</calcChain>
</file>

<file path=xl/sharedStrings.xml><?xml version="1.0" encoding="utf-8"?>
<sst xmlns="http://schemas.openxmlformats.org/spreadsheetml/2006/main" count="26" uniqueCount="23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b1</t>
    <phoneticPr fontId="1" type="noConversion"/>
  </si>
  <si>
    <t>b2</t>
    <phoneticPr fontId="1" type="noConversion"/>
  </si>
  <si>
    <t>d~</t>
    <phoneticPr fontId="1" type="noConversion"/>
  </si>
  <si>
    <t>the defection in the loading point</t>
    <phoneticPr fontId="1" type="noConversion"/>
  </si>
  <si>
    <t>mm</t>
    <phoneticPr fontId="1" type="noConversion"/>
  </si>
  <si>
    <t>mid-span deflection</t>
    <phoneticPr fontId="1" type="noConversion"/>
  </si>
  <si>
    <t>N</t>
    <phoneticPr fontId="1" type="noConversion"/>
  </si>
  <si>
    <t>drawing force</t>
    <phoneticPr fontId="1" type="noConversion"/>
  </si>
  <si>
    <t>m</t>
    <phoneticPr fontId="1" type="noConversion"/>
  </si>
  <si>
    <t>KN</t>
    <phoneticPr fontId="1" type="noConversion"/>
  </si>
  <si>
    <t>The distance of pure bending portion</t>
    <phoneticPr fontId="1" type="noConversion"/>
  </si>
  <si>
    <t>n.m</t>
    <phoneticPr fontId="1" type="noConversion"/>
  </si>
  <si>
    <t>the bending moment in mid-span</t>
    <phoneticPr fontId="1" type="noConversion"/>
  </si>
  <si>
    <t>the bending stiffness of mid-span</t>
    <phoneticPr fontId="1" type="noConversion"/>
  </si>
  <si>
    <t>the bending stiffness of the beam</t>
    <phoneticPr fontId="1" type="noConversion"/>
  </si>
  <si>
    <t>Dmacro-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176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3" borderId="0" xfId="0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76" fontId="0" fillId="6" borderId="0" xfId="0" applyNumberFormat="1" applyFill="1"/>
    <xf numFmtId="0" fontId="0" fillId="2" borderId="0" xfId="0" applyFont="1" applyFill="1"/>
    <xf numFmtId="177" fontId="0" fillId="7" borderId="0" xfId="0" applyNumberFormat="1" applyFill="1"/>
    <xf numFmtId="177" fontId="0" fillId="0" borderId="0" xfId="0" applyNumberFormat="1"/>
    <xf numFmtId="0" fontId="0" fillId="0" borderId="0" xfId="0" applyAlignment="1">
      <alignment wrapText="1"/>
    </xf>
    <xf numFmtId="177" fontId="0" fillId="0" borderId="0" xfId="0" applyNumberFormat="1" applyAlignment="1">
      <alignment wrapText="1"/>
    </xf>
    <xf numFmtId="0" fontId="0" fillId="0" borderId="0" xfId="0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Sheet1!$B$3:$B$39</c:f>
              <c:numCache>
                <c:formatCode>General</c:formatCode>
                <c:ptCount val="37"/>
                <c:pt idx="0">
                  <c:v>0</c:v>
                </c:pt>
                <c:pt idx="1">
                  <c:v>2.7E-4</c:v>
                </c:pt>
                <c:pt idx="2">
                  <c:v>2.9E-4</c:v>
                </c:pt>
                <c:pt idx="3">
                  <c:v>3.1E-4</c:v>
                </c:pt>
                <c:pt idx="4">
                  <c:v>3.3E-4</c:v>
                </c:pt>
                <c:pt idx="5">
                  <c:v>3.5E-4</c:v>
                </c:pt>
                <c:pt idx="6">
                  <c:v>3.6999999999999999E-4</c:v>
                </c:pt>
                <c:pt idx="7">
                  <c:v>3.8999999999999999E-4</c:v>
                </c:pt>
                <c:pt idx="8">
                  <c:v>4.0999999999999999E-4</c:v>
                </c:pt>
                <c:pt idx="9">
                  <c:v>4.2999999999999999E-4</c:v>
                </c:pt>
                <c:pt idx="10">
                  <c:v>4.4999999999999999E-4</c:v>
                </c:pt>
                <c:pt idx="11">
                  <c:v>4.6999999999999999E-4</c:v>
                </c:pt>
                <c:pt idx="12">
                  <c:v>4.8999999999999998E-4</c:v>
                </c:pt>
                <c:pt idx="13">
                  <c:v>5.1000000000000004E-4</c:v>
                </c:pt>
                <c:pt idx="14">
                  <c:v>5.2999999999999998E-4</c:v>
                </c:pt>
                <c:pt idx="15">
                  <c:v>5.5000000000000003E-4</c:v>
                </c:pt>
                <c:pt idx="16">
                  <c:v>5.6999999999999998E-4</c:v>
                </c:pt>
                <c:pt idx="17">
                  <c:v>5.9000000000000003E-4</c:v>
                </c:pt>
                <c:pt idx="18">
                  <c:v>6.0999999999999997E-4</c:v>
                </c:pt>
                <c:pt idx="19">
                  <c:v>6.3000000000000003E-4</c:v>
                </c:pt>
                <c:pt idx="20">
                  <c:v>6.4999999999999997E-4</c:v>
                </c:pt>
                <c:pt idx="21">
                  <c:v>6.7000000000000002E-4</c:v>
                </c:pt>
                <c:pt idx="22">
                  <c:v>6.8999999999999997E-4</c:v>
                </c:pt>
                <c:pt idx="23">
                  <c:v>7.1000000000000002E-4</c:v>
                </c:pt>
                <c:pt idx="24">
                  <c:v>7.2999999999999996E-4</c:v>
                </c:pt>
                <c:pt idx="25">
                  <c:v>7.5000000000000002E-4</c:v>
                </c:pt>
                <c:pt idx="26">
                  <c:v>7.6999999999999996E-4</c:v>
                </c:pt>
                <c:pt idx="27">
                  <c:v>7.9000000000000001E-4</c:v>
                </c:pt>
                <c:pt idx="28">
                  <c:v>8.0999999999999996E-4</c:v>
                </c:pt>
                <c:pt idx="29">
                  <c:v>8.3000000000000001E-4</c:v>
                </c:pt>
                <c:pt idx="30">
                  <c:v>8.4999999999999995E-4</c:v>
                </c:pt>
                <c:pt idx="31">
                  <c:v>8.7000000000000001E-4</c:v>
                </c:pt>
                <c:pt idx="32">
                  <c:v>8.8999999999999995E-4</c:v>
                </c:pt>
                <c:pt idx="33">
                  <c:v>9.1E-4</c:v>
                </c:pt>
                <c:pt idx="34">
                  <c:v>9.3000000000000005E-4</c:v>
                </c:pt>
                <c:pt idx="35">
                  <c:v>9.5E-4</c:v>
                </c:pt>
                <c:pt idx="36">
                  <c:v>9.7000000000000005E-4</c:v>
                </c:pt>
              </c:numCache>
            </c:numRef>
          </c:xVal>
          <c:yVal>
            <c:numRef>
              <c:f>Sheet1!$F$3:$F$39</c:f>
              <c:numCache>
                <c:formatCode>General</c:formatCode>
                <c:ptCount val="37"/>
                <c:pt idx="0">
                  <c:v>0</c:v>
                </c:pt>
                <c:pt idx="1">
                  <c:v>24.475000000000001</c:v>
                </c:pt>
                <c:pt idx="2">
                  <c:v>26.288</c:v>
                </c:pt>
                <c:pt idx="3">
                  <c:v>28.210899999999999</c:v>
                </c:pt>
                <c:pt idx="4">
                  <c:v>28.933</c:v>
                </c:pt>
                <c:pt idx="5">
                  <c:v>29.037099999999999</c:v>
                </c:pt>
                <c:pt idx="6">
                  <c:v>30.195499999999999</c:v>
                </c:pt>
                <c:pt idx="7">
                  <c:v>31.645600000000002</c:v>
                </c:pt>
                <c:pt idx="8">
                  <c:v>33.2485</c:v>
                </c:pt>
                <c:pt idx="9">
                  <c:v>34.729300000000002</c:v>
                </c:pt>
                <c:pt idx="10">
                  <c:v>36.072899999999997</c:v>
                </c:pt>
                <c:pt idx="11">
                  <c:v>36.551000000000002</c:v>
                </c:pt>
                <c:pt idx="12">
                  <c:v>37.550199999999997</c:v>
                </c:pt>
                <c:pt idx="13">
                  <c:v>38.732799999999997</c:v>
                </c:pt>
                <c:pt idx="14">
                  <c:v>39.5901</c:v>
                </c:pt>
                <c:pt idx="15">
                  <c:v>40.411799999999999</c:v>
                </c:pt>
                <c:pt idx="16">
                  <c:v>40.8123</c:v>
                </c:pt>
                <c:pt idx="17">
                  <c:v>41.190800000000003</c:v>
                </c:pt>
                <c:pt idx="18">
                  <c:v>41.4377</c:v>
                </c:pt>
                <c:pt idx="19">
                  <c:v>41.936700000000002</c:v>
                </c:pt>
                <c:pt idx="20">
                  <c:v>41.714799999999997</c:v>
                </c:pt>
                <c:pt idx="21">
                  <c:v>40.7928</c:v>
                </c:pt>
                <c:pt idx="22">
                  <c:v>40.317300000000003</c:v>
                </c:pt>
                <c:pt idx="23">
                  <c:v>39.433399999999999</c:v>
                </c:pt>
                <c:pt idx="24">
                  <c:v>38.3371</c:v>
                </c:pt>
                <c:pt idx="25">
                  <c:v>36.433700000000002</c:v>
                </c:pt>
                <c:pt idx="26">
                  <c:v>34.011800000000001</c:v>
                </c:pt>
                <c:pt idx="27">
                  <c:v>32.366999999999997</c:v>
                </c:pt>
                <c:pt idx="28">
                  <c:v>30.937200000000001</c:v>
                </c:pt>
                <c:pt idx="29">
                  <c:v>30.986999999999998</c:v>
                </c:pt>
                <c:pt idx="30">
                  <c:v>31.469000000000001</c:v>
                </c:pt>
                <c:pt idx="31">
                  <c:v>31.5854</c:v>
                </c:pt>
                <c:pt idx="32">
                  <c:v>30.812999999999999</c:v>
                </c:pt>
                <c:pt idx="33">
                  <c:v>29.086500000000001</c:v>
                </c:pt>
                <c:pt idx="34">
                  <c:v>24.826000000000001</c:v>
                </c:pt>
                <c:pt idx="35">
                  <c:v>12.206799999999999</c:v>
                </c:pt>
                <c:pt idx="36">
                  <c:v>2.89062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774272"/>
        <c:axId val="78774848"/>
      </c:scatterChart>
      <c:valAx>
        <c:axId val="78774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774848"/>
        <c:crosses val="autoZero"/>
        <c:crossBetween val="midCat"/>
      </c:valAx>
      <c:valAx>
        <c:axId val="78774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774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4</xdr:row>
      <xdr:rowOff>44016</xdr:rowOff>
    </xdr:from>
    <xdr:to>
      <xdr:col>3</xdr:col>
      <xdr:colOff>375228</xdr:colOff>
      <xdr:row>100</xdr:row>
      <xdr:rowOff>44016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abSelected="1" zoomScale="85" zoomScaleNormal="85" workbookViewId="0">
      <selection activeCell="I43" sqref="I43"/>
    </sheetView>
  </sheetViews>
  <sheetFormatPr defaultRowHeight="13.5" x14ac:dyDescent="0.15"/>
  <cols>
    <col min="3" max="3" width="9.5" bestFit="1" customWidth="1"/>
    <col min="5" max="5" width="9.5" bestFit="1" customWidth="1"/>
    <col min="8" max="8" width="9.5" bestFit="1" customWidth="1"/>
    <col min="10" max="10" width="9.5" bestFit="1" customWidth="1"/>
    <col min="11" max="11" width="15.75" customWidth="1"/>
    <col min="12" max="12" width="9.5" bestFit="1" customWidth="1"/>
    <col min="13" max="13" width="12.75" style="14" bestFit="1" customWidth="1"/>
    <col min="14" max="14" width="9.125" bestFit="1" customWidth="1"/>
    <col min="15" max="15" width="14.5" customWidth="1"/>
  </cols>
  <sheetData>
    <row r="1" spans="1:15" ht="51.75" customHeight="1" x14ac:dyDescent="0.15">
      <c r="B1" s="15" t="s">
        <v>10</v>
      </c>
      <c r="C1" s="15" t="s">
        <v>12</v>
      </c>
      <c r="D1" s="15" t="s">
        <v>14</v>
      </c>
      <c r="E1" s="15" t="s">
        <v>12</v>
      </c>
      <c r="F1" s="15"/>
      <c r="G1" s="15"/>
      <c r="H1" s="15" t="s">
        <v>17</v>
      </c>
      <c r="I1" s="15" t="s">
        <v>19</v>
      </c>
      <c r="J1" s="15"/>
      <c r="K1" s="15" t="s">
        <v>20</v>
      </c>
      <c r="L1" s="15"/>
      <c r="M1" s="16" t="s">
        <v>21</v>
      </c>
      <c r="N1" s="15"/>
      <c r="O1" s="17" t="s">
        <v>22</v>
      </c>
    </row>
    <row r="2" spans="1:15" ht="42.75" customHeight="1" x14ac:dyDescent="0.15">
      <c r="B2" t="s">
        <v>15</v>
      </c>
      <c r="C2" t="s">
        <v>15</v>
      </c>
      <c r="D2" t="s">
        <v>13</v>
      </c>
      <c r="E2" t="s">
        <v>11</v>
      </c>
      <c r="F2" t="s">
        <v>16</v>
      </c>
      <c r="H2" t="s">
        <v>15</v>
      </c>
      <c r="I2" t="s">
        <v>18</v>
      </c>
    </row>
    <row r="3" spans="1:15" ht="15" customHeight="1" x14ac:dyDescent="0.15">
      <c r="A3">
        <v>0</v>
      </c>
      <c r="B3">
        <v>0</v>
      </c>
      <c r="C3">
        <v>0</v>
      </c>
      <c r="D3">
        <v>0</v>
      </c>
      <c r="E3" s="8">
        <f>C3*1000</f>
        <v>0</v>
      </c>
      <c r="F3" s="7">
        <f>D3/10000</f>
        <v>0</v>
      </c>
      <c r="H3" s="8">
        <v>0</v>
      </c>
      <c r="I3" s="10">
        <v>0</v>
      </c>
      <c r="K3" s="11"/>
      <c r="M3" s="13"/>
      <c r="N3">
        <v>6332819.4484335016</v>
      </c>
      <c r="O3" s="12">
        <f>1-M3/N3</f>
        <v>1</v>
      </c>
    </row>
    <row r="4" spans="1:15" x14ac:dyDescent="0.15">
      <c r="A4">
        <v>1</v>
      </c>
      <c r="B4">
        <f>0.00027</f>
        <v>2.7E-4</v>
      </c>
      <c r="C4" s="1">
        <v>2.9575800000000002E-4</v>
      </c>
      <c r="D4">
        <v>244750</v>
      </c>
      <c r="E4" s="8">
        <f t="shared" ref="E4:E39" si="0">C4*1000</f>
        <v>0.29575800000000002</v>
      </c>
      <c r="F4" s="7">
        <f>D4/10000</f>
        <v>24.475000000000001</v>
      </c>
      <c r="H4" s="9">
        <f>C4-B4</f>
        <v>2.575800000000002E-5</v>
      </c>
      <c r="I4" s="10">
        <f>F4*0.396*1000</f>
        <v>9692.1000000000022</v>
      </c>
      <c r="J4" s="4">
        <f>(H4*H4+0.198*0.198)/2/H4</f>
        <v>761.00630218717561</v>
      </c>
      <c r="K4" s="11">
        <f>I4*J4</f>
        <v>7375749.1814283263</v>
      </c>
      <c r="L4" s="1">
        <f t="shared" ref="L4:L39" si="1">(B4*B4+0.594*0.594)/2/B4</f>
        <v>653.40013499999998</v>
      </c>
      <c r="M4" s="13">
        <f>I4*L4</f>
        <v>6332819.4484335016</v>
      </c>
      <c r="N4">
        <v>6332819.4484335016</v>
      </c>
      <c r="O4" s="12">
        <v>0</v>
      </c>
    </row>
    <row r="5" spans="1:15" x14ac:dyDescent="0.15">
      <c r="A5">
        <v>2</v>
      </c>
      <c r="B5">
        <v>2.9E-4</v>
      </c>
      <c r="C5" s="1">
        <v>3.1766599999999998E-4</v>
      </c>
      <c r="D5">
        <v>262880</v>
      </c>
      <c r="E5" s="8">
        <f t="shared" si="0"/>
        <v>0.317666</v>
      </c>
      <c r="F5" s="7">
        <f t="shared" ref="F5:F39" si="2">D5/10000</f>
        <v>26.288</v>
      </c>
      <c r="H5" s="9">
        <f t="shared" ref="H5:H39" si="3">C5-B5</f>
        <v>2.7665999999999975E-5</v>
      </c>
      <c r="I5" s="10">
        <f>F5*0.396*1000</f>
        <v>10410.047999999999</v>
      </c>
      <c r="J5" s="4">
        <f>(H5*H5+0.198*0.198)/2/H5</f>
        <v>708.52311077509569</v>
      </c>
      <c r="K5" s="11">
        <f t="shared" ref="K5:K39" si="4">I5*J5</f>
        <v>7375759.5922780624</v>
      </c>
      <c r="L5" s="1">
        <f t="shared" si="1"/>
        <v>608.33807603448281</v>
      </c>
      <c r="M5" s="13">
        <f t="shared" ref="M5:M39" si="5">I5*L5</f>
        <v>6332828.5717466148</v>
      </c>
      <c r="N5">
        <v>6332819.4484335016</v>
      </c>
      <c r="O5" s="12">
        <v>0</v>
      </c>
    </row>
    <row r="6" spans="1:15" x14ac:dyDescent="0.15">
      <c r="A6" s="2">
        <v>3</v>
      </c>
      <c r="B6" s="2">
        <v>3.1E-4</v>
      </c>
      <c r="C6" s="3">
        <v>3.39296E-4</v>
      </c>
      <c r="D6" s="2">
        <v>282109</v>
      </c>
      <c r="E6" s="9">
        <f>C6*1000</f>
        <v>0.33929599999999999</v>
      </c>
      <c r="F6" s="7">
        <f>D6/10000</f>
        <v>28.210899999999999</v>
      </c>
      <c r="G6" t="s">
        <v>0</v>
      </c>
      <c r="H6" s="9">
        <f t="shared" si="3"/>
        <v>2.9295999999999999E-5</v>
      </c>
      <c r="I6" s="10">
        <f t="shared" ref="I6:I39" si="6">F6*0.396*1000</f>
        <v>11171.5164</v>
      </c>
      <c r="J6" s="4">
        <f t="shared" ref="J6:J39" si="7">(H6*H6+0.198*0.198)/2/H6</f>
        <v>669.10159848197065</v>
      </c>
      <c r="K6" s="11">
        <f t="shared" si="4"/>
        <v>7474879.4807075504</v>
      </c>
      <c r="L6" s="1">
        <f t="shared" si="1"/>
        <v>569.09047758064514</v>
      </c>
      <c r="M6" s="13">
        <f t="shared" si="5"/>
        <v>6357603.6033760095</v>
      </c>
      <c r="N6">
        <v>6332819.4484335016</v>
      </c>
      <c r="O6" s="12">
        <v>0</v>
      </c>
    </row>
    <row r="7" spans="1:15" x14ac:dyDescent="0.15">
      <c r="A7">
        <v>4</v>
      </c>
      <c r="B7">
        <v>3.3E-4</v>
      </c>
      <c r="C7" s="1">
        <v>3.6352299999999998E-4</v>
      </c>
      <c r="D7">
        <v>289330</v>
      </c>
      <c r="E7" s="8">
        <f>C7*1000</f>
        <v>0.36352299999999999</v>
      </c>
      <c r="F7" s="7">
        <f t="shared" si="2"/>
        <v>28.933</v>
      </c>
      <c r="H7" s="9">
        <f t="shared" si="3"/>
        <v>3.3522999999999984E-5</v>
      </c>
      <c r="I7" s="10">
        <f t="shared" si="6"/>
        <v>11457.468000000001</v>
      </c>
      <c r="J7" s="4">
        <f t="shared" si="7"/>
        <v>584.73288673137176</v>
      </c>
      <c r="K7" s="11">
        <f t="shared" si="4"/>
        <v>6699558.3382723173</v>
      </c>
      <c r="L7" s="1">
        <f t="shared" si="1"/>
        <v>534.60016499999995</v>
      </c>
      <c r="M7" s="13">
        <f t="shared" si="5"/>
        <v>6125164.2832822194</v>
      </c>
      <c r="N7">
        <v>6332819.4484335016</v>
      </c>
      <c r="O7" s="12">
        <f>1-M7/N7</f>
        <v>3.2790318252741035E-2</v>
      </c>
    </row>
    <row r="8" spans="1:15" x14ac:dyDescent="0.15">
      <c r="A8" s="5">
        <v>5</v>
      </c>
      <c r="B8" s="5">
        <v>3.5E-4</v>
      </c>
      <c r="C8" s="6">
        <v>3.8804699999999998E-4</v>
      </c>
      <c r="D8" s="5">
        <v>290371</v>
      </c>
      <c r="E8" s="8">
        <f>C8*1000</f>
        <v>0.38804699999999998</v>
      </c>
      <c r="F8" s="7">
        <f t="shared" si="2"/>
        <v>29.037099999999999</v>
      </c>
      <c r="H8" s="9">
        <f t="shared" si="3"/>
        <v>3.8046999999999983E-5</v>
      </c>
      <c r="I8" s="10">
        <f t="shared" si="6"/>
        <v>11498.6916</v>
      </c>
      <c r="J8" s="4">
        <f>(H8*H8+0.198*0.198)/2/H8</f>
        <v>515.20489720049181</v>
      </c>
      <c r="K8" s="11">
        <f t="shared" si="4"/>
        <v>5924182.2237181589</v>
      </c>
      <c r="L8" s="1">
        <f t="shared" si="1"/>
        <v>504.05160357142853</v>
      </c>
      <c r="M8" s="13">
        <f t="shared" si="5"/>
        <v>5795933.9399533151</v>
      </c>
      <c r="N8">
        <v>6332819.4484335016</v>
      </c>
      <c r="O8" s="12">
        <f t="shared" ref="O8:O39" si="8">1-M8/N8</f>
        <v>8.4778274961398337E-2</v>
      </c>
    </row>
    <row r="9" spans="1:15" x14ac:dyDescent="0.15">
      <c r="A9" s="2">
        <v>6</v>
      </c>
      <c r="B9" s="2">
        <v>3.6999999999999999E-4</v>
      </c>
      <c r="C9" s="3">
        <v>4.1011599999999997E-4</v>
      </c>
      <c r="D9" s="2">
        <v>301955</v>
      </c>
      <c r="E9" s="8">
        <f t="shared" si="0"/>
        <v>0.41011599999999998</v>
      </c>
      <c r="F9" s="7">
        <f t="shared" si="2"/>
        <v>30.195499999999999</v>
      </c>
      <c r="H9" s="9">
        <f t="shared" si="3"/>
        <v>4.011599999999998E-5</v>
      </c>
      <c r="I9" s="10">
        <f t="shared" si="6"/>
        <v>11957.418</v>
      </c>
      <c r="J9" s="4">
        <f t="shared" si="7"/>
        <v>488.63298446123088</v>
      </c>
      <c r="K9" s="11">
        <f t="shared" si="4"/>
        <v>5842788.8437904418</v>
      </c>
      <c r="L9" s="1">
        <f t="shared" si="1"/>
        <v>476.80559040540538</v>
      </c>
      <c r="M9" s="13">
        <f t="shared" si="5"/>
        <v>5701363.7492142217</v>
      </c>
      <c r="N9">
        <v>6332819.4484335016</v>
      </c>
      <c r="O9" s="12">
        <f t="shared" si="8"/>
        <v>9.9711622028870295E-2</v>
      </c>
    </row>
    <row r="10" spans="1:15" x14ac:dyDescent="0.15">
      <c r="A10">
        <v>7</v>
      </c>
      <c r="B10">
        <v>3.8999999999999999E-4</v>
      </c>
      <c r="C10" s="1">
        <v>4.3221200000000002E-4</v>
      </c>
      <c r="D10">
        <v>316456</v>
      </c>
      <c r="E10" s="8">
        <f t="shared" si="0"/>
        <v>0.43221200000000004</v>
      </c>
      <c r="F10" s="7">
        <f t="shared" si="2"/>
        <v>31.645600000000002</v>
      </c>
      <c r="H10" s="9">
        <f t="shared" si="3"/>
        <v>4.2212000000000022E-5</v>
      </c>
      <c r="I10" s="10">
        <f t="shared" si="6"/>
        <v>12531.6576</v>
      </c>
      <c r="J10" s="4">
        <f>(H10*H10+0.198*0.198)/2/H10</f>
        <v>464.37034234166737</v>
      </c>
      <c r="K10" s="11">
        <f t="shared" si="4"/>
        <v>5819330.1298205582</v>
      </c>
      <c r="L10" s="1">
        <f t="shared" si="1"/>
        <v>452.35404115384614</v>
      </c>
      <c r="M10" s="13">
        <f t="shared" si="5"/>
        <v>5668745.9577163085</v>
      </c>
      <c r="N10">
        <v>6332819.4484335016</v>
      </c>
      <c r="O10" s="12">
        <f t="shared" si="8"/>
        <v>0.10486221755168779</v>
      </c>
    </row>
    <row r="11" spans="1:15" x14ac:dyDescent="0.15">
      <c r="A11">
        <v>8</v>
      </c>
      <c r="B11">
        <v>4.0999999999999999E-4</v>
      </c>
      <c r="C11" s="1">
        <v>4.54418E-4</v>
      </c>
      <c r="D11">
        <v>332485</v>
      </c>
      <c r="E11" s="8">
        <f t="shared" si="0"/>
        <v>0.45441799999999999</v>
      </c>
      <c r="F11" s="7">
        <f t="shared" si="2"/>
        <v>33.2485</v>
      </c>
      <c r="H11" s="9">
        <f t="shared" si="3"/>
        <v>4.4418000000000007E-5</v>
      </c>
      <c r="I11" s="10">
        <f t="shared" si="6"/>
        <v>13166.406000000001</v>
      </c>
      <c r="J11" s="4">
        <f t="shared" si="7"/>
        <v>441.30760021791531</v>
      </c>
      <c r="K11" s="11">
        <f t="shared" si="4"/>
        <v>5810435.0353547614</v>
      </c>
      <c r="L11" s="1">
        <f t="shared" si="1"/>
        <v>430.28800987804874</v>
      </c>
      <c r="M11" s="13">
        <f t="shared" si="5"/>
        <v>5665346.6349864006</v>
      </c>
      <c r="N11">
        <v>6332819.4484335016</v>
      </c>
      <c r="O11" s="12">
        <f t="shared" si="8"/>
        <v>0.10539899627364369</v>
      </c>
    </row>
    <row r="12" spans="1:15" x14ac:dyDescent="0.15">
      <c r="A12" s="5">
        <v>9</v>
      </c>
      <c r="B12" s="5">
        <v>4.2999999999999999E-4</v>
      </c>
      <c r="C12" s="6">
        <v>4.76274E-4</v>
      </c>
      <c r="D12" s="5">
        <v>347293</v>
      </c>
      <c r="E12" s="8">
        <f t="shared" si="0"/>
        <v>0.47627399999999998</v>
      </c>
      <c r="F12" s="7">
        <f t="shared" si="2"/>
        <v>34.729300000000002</v>
      </c>
      <c r="H12" s="9">
        <f t="shared" si="3"/>
        <v>4.6274000000000011E-5</v>
      </c>
      <c r="I12" s="10">
        <f t="shared" si="6"/>
        <v>13752.802800000001</v>
      </c>
      <c r="J12" s="4">
        <f t="shared" si="7"/>
        <v>423.60723236896604</v>
      </c>
      <c r="K12" s="11">
        <f t="shared" si="4"/>
        <v>5825786.7314241678</v>
      </c>
      <c r="L12" s="1">
        <f t="shared" si="1"/>
        <v>410.27463360465111</v>
      </c>
      <c r="M12" s="13">
        <f t="shared" si="5"/>
        <v>5642426.1298070205</v>
      </c>
      <c r="N12">
        <v>6332819.4484335016</v>
      </c>
      <c r="O12" s="12">
        <f t="shared" si="8"/>
        <v>0.10901831707791043</v>
      </c>
    </row>
    <row r="13" spans="1:15" x14ac:dyDescent="0.15">
      <c r="A13" s="2">
        <v>10</v>
      </c>
      <c r="B13" s="2">
        <v>4.4999999999999999E-4</v>
      </c>
      <c r="C13" s="3">
        <v>4.9861700000000003E-4</v>
      </c>
      <c r="D13" s="2">
        <v>360729</v>
      </c>
      <c r="E13" s="8">
        <f t="shared" si="0"/>
        <v>0.49861700000000003</v>
      </c>
      <c r="F13" s="7">
        <f t="shared" si="2"/>
        <v>36.072899999999997</v>
      </c>
      <c r="G13" t="s">
        <v>1</v>
      </c>
      <c r="H13" s="9">
        <f t="shared" si="3"/>
        <v>4.861700000000004E-5</v>
      </c>
      <c r="I13" s="10">
        <f t="shared" si="6"/>
        <v>14284.868399999999</v>
      </c>
      <c r="J13" s="4">
        <f t="shared" si="7"/>
        <v>403.19232329856487</v>
      </c>
      <c r="K13" s="11">
        <f t="shared" si="4"/>
        <v>5759549.2782102525</v>
      </c>
      <c r="L13" s="1">
        <f t="shared" si="1"/>
        <v>392.04022499999996</v>
      </c>
      <c r="M13" s="13">
        <f t="shared" si="5"/>
        <v>5600243.0216313889</v>
      </c>
      <c r="N13">
        <v>6332819.4484335016</v>
      </c>
      <c r="O13" s="12">
        <f t="shared" si="8"/>
        <v>0.11567934831670024</v>
      </c>
    </row>
    <row r="14" spans="1:15" x14ac:dyDescent="0.15">
      <c r="A14">
        <v>11</v>
      </c>
      <c r="B14">
        <v>4.6999999999999999E-4</v>
      </c>
      <c r="C14" s="1">
        <v>5.2277900000000002E-4</v>
      </c>
      <c r="D14">
        <v>365510</v>
      </c>
      <c r="E14" s="8">
        <f t="shared" si="0"/>
        <v>0.52277899999999999</v>
      </c>
      <c r="F14" s="7">
        <f t="shared" si="2"/>
        <v>36.551000000000002</v>
      </c>
      <c r="H14" s="9">
        <f t="shared" si="3"/>
        <v>5.2779000000000031E-5</v>
      </c>
      <c r="I14" s="10">
        <f t="shared" si="6"/>
        <v>14474.196000000002</v>
      </c>
      <c r="J14" s="4">
        <f t="shared" si="7"/>
        <v>371.39774138978402</v>
      </c>
      <c r="K14" s="11">
        <f t="shared" si="4"/>
        <v>5375683.7028330471</v>
      </c>
      <c r="L14" s="1">
        <f t="shared" si="1"/>
        <v>375.35768180851062</v>
      </c>
      <c r="M14" s="13">
        <f t="shared" si="5"/>
        <v>5433000.6566020176</v>
      </c>
      <c r="N14">
        <v>6332819.4484335016</v>
      </c>
      <c r="O14" s="12">
        <f t="shared" si="8"/>
        <v>0.14208818033712689</v>
      </c>
    </row>
    <row r="15" spans="1:15" x14ac:dyDescent="0.15">
      <c r="A15">
        <v>12</v>
      </c>
      <c r="B15">
        <v>4.8999999999999998E-4</v>
      </c>
      <c r="C15" s="1">
        <v>5.4634699999999998E-4</v>
      </c>
      <c r="D15">
        <v>375502</v>
      </c>
      <c r="E15" s="8">
        <f t="shared" si="0"/>
        <v>0.54634700000000003</v>
      </c>
      <c r="F15" s="7">
        <f t="shared" si="2"/>
        <v>37.550199999999997</v>
      </c>
      <c r="H15" s="9">
        <f t="shared" si="3"/>
        <v>5.6346999999999994E-5</v>
      </c>
      <c r="I15" s="10">
        <f t="shared" si="6"/>
        <v>14869.879199999999</v>
      </c>
      <c r="J15" s="4">
        <f t="shared" si="7"/>
        <v>347.88012826756005</v>
      </c>
      <c r="K15" s="11">
        <f t="shared" si="4"/>
        <v>5172935.4834191231</v>
      </c>
      <c r="L15" s="1">
        <f t="shared" si="1"/>
        <v>360.03697969387753</v>
      </c>
      <c r="M15" s="13">
        <f t="shared" si="5"/>
        <v>5353706.3955808114</v>
      </c>
      <c r="N15">
        <v>6332819.4484335016</v>
      </c>
      <c r="O15" s="12">
        <f t="shared" si="8"/>
        <v>0.15460934277778682</v>
      </c>
    </row>
    <row r="16" spans="1:15" x14ac:dyDescent="0.15">
      <c r="A16">
        <v>13</v>
      </c>
      <c r="B16">
        <v>5.1000000000000004E-4</v>
      </c>
      <c r="C16" s="1">
        <v>5.6969400000000004E-4</v>
      </c>
      <c r="D16">
        <v>387328</v>
      </c>
      <c r="E16" s="8">
        <f t="shared" si="0"/>
        <v>0.56969400000000003</v>
      </c>
      <c r="F16" s="7">
        <f t="shared" si="2"/>
        <v>38.732799999999997</v>
      </c>
      <c r="H16" s="9">
        <f t="shared" si="3"/>
        <v>5.9694000000000001E-5</v>
      </c>
      <c r="I16" s="10">
        <f t="shared" si="6"/>
        <v>15338.1888</v>
      </c>
      <c r="J16" s="4">
        <f t="shared" si="7"/>
        <v>328.3747408732338</v>
      </c>
      <c r="K16" s="11">
        <f t="shared" si="4"/>
        <v>5036673.772664737</v>
      </c>
      <c r="L16" s="1">
        <f t="shared" si="1"/>
        <v>345.91790205882347</v>
      </c>
      <c r="M16" s="13">
        <f t="shared" si="5"/>
        <v>5305754.0910781426</v>
      </c>
      <c r="N16">
        <v>6332819.4484335016</v>
      </c>
      <c r="O16" s="12">
        <f t="shared" si="8"/>
        <v>0.16218137367068253</v>
      </c>
    </row>
    <row r="17" spans="1:15" x14ac:dyDescent="0.15">
      <c r="A17">
        <v>14</v>
      </c>
      <c r="B17">
        <v>5.2999999999999998E-4</v>
      </c>
      <c r="C17" s="1">
        <v>5.9408300000000002E-4</v>
      </c>
      <c r="D17">
        <v>395901</v>
      </c>
      <c r="E17" s="8">
        <f t="shared" si="0"/>
        <v>0.59408300000000003</v>
      </c>
      <c r="F17" s="7">
        <f t="shared" si="2"/>
        <v>39.5901</v>
      </c>
      <c r="H17" s="9">
        <f t="shared" si="3"/>
        <v>6.4083000000000044E-5</v>
      </c>
      <c r="I17" s="10">
        <f t="shared" si="6"/>
        <v>15677.679600000001</v>
      </c>
      <c r="J17" s="4">
        <f t="shared" si="7"/>
        <v>305.88458800798077</v>
      </c>
      <c r="K17" s="11">
        <f t="shared" si="4"/>
        <v>4795560.565367125</v>
      </c>
      <c r="L17" s="1">
        <f t="shared" si="1"/>
        <v>332.86441594339618</v>
      </c>
      <c r="M17" s="13">
        <f t="shared" si="5"/>
        <v>5218541.6634016978</v>
      </c>
      <c r="N17">
        <v>6332819.4484335016</v>
      </c>
      <c r="O17" s="12">
        <f t="shared" si="8"/>
        <v>0.17595287440374352</v>
      </c>
    </row>
    <row r="18" spans="1:15" x14ac:dyDescent="0.15">
      <c r="A18">
        <v>15</v>
      </c>
      <c r="B18">
        <v>5.5000000000000003E-4</v>
      </c>
      <c r="C18" s="1">
        <v>6.2039199999999999E-4</v>
      </c>
      <c r="D18">
        <v>404118</v>
      </c>
      <c r="E18" s="8">
        <f t="shared" si="0"/>
        <v>0.62039199999999994</v>
      </c>
      <c r="F18" s="7">
        <f t="shared" si="2"/>
        <v>40.411799999999999</v>
      </c>
      <c r="H18" s="9">
        <f t="shared" si="3"/>
        <v>7.0391999999999959E-5</v>
      </c>
      <c r="I18" s="10">
        <f t="shared" si="6"/>
        <v>16003.072800000002</v>
      </c>
      <c r="J18" s="4">
        <f t="shared" si="7"/>
        <v>278.46917941693437</v>
      </c>
      <c r="K18" s="11">
        <f t="shared" si="4"/>
        <v>4456362.5507654632</v>
      </c>
      <c r="L18" s="1">
        <f t="shared" si="1"/>
        <v>320.76027499999998</v>
      </c>
      <c r="M18" s="13">
        <f t="shared" si="5"/>
        <v>5133150.0321730198</v>
      </c>
      <c r="N18">
        <v>6332819.4484335016</v>
      </c>
      <c r="O18" s="12">
        <f t="shared" si="8"/>
        <v>0.18943685763175111</v>
      </c>
    </row>
    <row r="19" spans="1:15" x14ac:dyDescent="0.15">
      <c r="A19" s="2">
        <v>16</v>
      </c>
      <c r="B19" s="2">
        <v>5.6999999999999998E-4</v>
      </c>
      <c r="C19" s="3">
        <v>6.4725500000000001E-4</v>
      </c>
      <c r="D19" s="2">
        <v>408123</v>
      </c>
      <c r="E19" s="8">
        <f t="shared" si="0"/>
        <v>0.64725500000000002</v>
      </c>
      <c r="F19" s="7">
        <f t="shared" si="2"/>
        <v>40.8123</v>
      </c>
      <c r="G19" t="s">
        <v>2</v>
      </c>
      <c r="H19" s="9">
        <f t="shared" si="3"/>
        <v>7.7255000000000032E-5</v>
      </c>
      <c r="I19" s="10">
        <f t="shared" si="6"/>
        <v>16161.6708</v>
      </c>
      <c r="J19" s="4">
        <f t="shared" si="7"/>
        <v>253.73118871487293</v>
      </c>
      <c r="K19" s="11">
        <f t="shared" si="4"/>
        <v>4100719.9437024514</v>
      </c>
      <c r="L19" s="1">
        <f t="shared" si="1"/>
        <v>309.50554815789474</v>
      </c>
      <c r="M19" s="13">
        <f t="shared" si="5"/>
        <v>5002126.7801014408</v>
      </c>
      <c r="N19">
        <v>6332819.4484335016</v>
      </c>
      <c r="O19" s="12">
        <f>1-M19/N19</f>
        <v>0.2101264182829693</v>
      </c>
    </row>
    <row r="20" spans="1:15" x14ac:dyDescent="0.15">
      <c r="A20">
        <v>17</v>
      </c>
      <c r="B20">
        <v>5.9000000000000003E-4</v>
      </c>
      <c r="C20" s="1">
        <v>6.7363099999999995E-4</v>
      </c>
      <c r="D20">
        <v>411908</v>
      </c>
      <c r="E20" s="8">
        <f t="shared" si="0"/>
        <v>0.67363099999999998</v>
      </c>
      <c r="F20" s="7">
        <f t="shared" si="2"/>
        <v>41.190800000000003</v>
      </c>
      <c r="H20" s="9">
        <f t="shared" si="3"/>
        <v>8.3630999999999918E-5</v>
      </c>
      <c r="I20" s="10">
        <f t="shared" si="6"/>
        <v>16311.556800000002</v>
      </c>
      <c r="J20" s="4">
        <f t="shared" si="7"/>
        <v>234.38681227143164</v>
      </c>
      <c r="K20" s="11">
        <f t="shared" si="4"/>
        <v>3823213.8015363947</v>
      </c>
      <c r="L20" s="1">
        <f t="shared" si="1"/>
        <v>299.01385432203386</v>
      </c>
      <c r="M20" s="13">
        <f t="shared" si="5"/>
        <v>4877381.4687607819</v>
      </c>
      <c r="N20">
        <v>6332819.4484335016</v>
      </c>
      <c r="O20" s="12">
        <f t="shared" si="8"/>
        <v>0.22982464469798514</v>
      </c>
    </row>
    <row r="21" spans="1:15" x14ac:dyDescent="0.15">
      <c r="A21">
        <v>18</v>
      </c>
      <c r="B21">
        <v>6.0999999999999997E-4</v>
      </c>
      <c r="C21" s="1">
        <v>6.9909599999999996E-4</v>
      </c>
      <c r="D21">
        <v>414377</v>
      </c>
      <c r="E21" s="8">
        <f t="shared" si="0"/>
        <v>0.69909599999999994</v>
      </c>
      <c r="F21" s="7">
        <f t="shared" si="2"/>
        <v>41.4377</v>
      </c>
      <c r="H21" s="9">
        <f t="shared" si="3"/>
        <v>8.9095999999999989E-5</v>
      </c>
      <c r="I21" s="10">
        <f t="shared" si="6"/>
        <v>16409.3292</v>
      </c>
      <c r="J21" s="4">
        <f t="shared" si="7"/>
        <v>220.00992153462121</v>
      </c>
      <c r="K21" s="11">
        <f t="shared" si="4"/>
        <v>3610215.2297277688</v>
      </c>
      <c r="L21" s="1">
        <f t="shared" si="1"/>
        <v>289.21014106557374</v>
      </c>
      <c r="M21" s="13">
        <f t="shared" si="5"/>
        <v>4745744.4127234379</v>
      </c>
      <c r="N21">
        <v>6332819.4484335016</v>
      </c>
      <c r="O21" s="12">
        <f t="shared" si="8"/>
        <v>0.25061112962925947</v>
      </c>
    </row>
    <row r="22" spans="1:15" x14ac:dyDescent="0.15">
      <c r="A22">
        <v>19</v>
      </c>
      <c r="B22" s="5">
        <v>6.3000000000000003E-4</v>
      </c>
      <c r="C22" s="6">
        <v>7.2608099999999995E-4</v>
      </c>
      <c r="D22" s="5">
        <v>419367</v>
      </c>
      <c r="E22" s="8">
        <f t="shared" si="0"/>
        <v>0.72608099999999998</v>
      </c>
      <c r="F22" s="7">
        <f t="shared" si="2"/>
        <v>41.936700000000002</v>
      </c>
      <c r="H22" s="9">
        <f t="shared" si="3"/>
        <v>9.6080999999999923E-5</v>
      </c>
      <c r="I22" s="10">
        <f t="shared" si="6"/>
        <v>16606.933199999999</v>
      </c>
      <c r="J22" s="4">
        <f t="shared" si="7"/>
        <v>204.01541007878038</v>
      </c>
      <c r="K22" s="11">
        <f t="shared" si="4"/>
        <v>3388070.2869489123</v>
      </c>
      <c r="L22" s="1">
        <f t="shared" si="1"/>
        <v>280.02888642857141</v>
      </c>
      <c r="M22" s="13">
        <f t="shared" si="5"/>
        <v>4650421.0109896716</v>
      </c>
      <c r="N22">
        <v>6332819.4484335016</v>
      </c>
      <c r="O22" s="12">
        <f t="shared" si="8"/>
        <v>0.2656634143990938</v>
      </c>
    </row>
    <row r="23" spans="1:15" x14ac:dyDescent="0.15">
      <c r="A23">
        <v>20</v>
      </c>
      <c r="B23">
        <v>6.4999999999999997E-4</v>
      </c>
      <c r="C23" s="1">
        <v>7.5505899999999998E-4</v>
      </c>
      <c r="D23">
        <v>417148</v>
      </c>
      <c r="E23" s="8">
        <f t="shared" si="0"/>
        <v>0.75505900000000004</v>
      </c>
      <c r="F23" s="7">
        <f t="shared" si="2"/>
        <v>41.714799999999997</v>
      </c>
      <c r="H23" s="9">
        <f t="shared" si="3"/>
        <v>1.0505900000000001E-4</v>
      </c>
      <c r="I23" s="10">
        <f t="shared" si="6"/>
        <v>16519.060799999999</v>
      </c>
      <c r="J23" s="4">
        <f t="shared" si="7"/>
        <v>186.58092613385563</v>
      </c>
      <c r="K23" s="11">
        <f t="shared" si="4"/>
        <v>3082141.6629254697</v>
      </c>
      <c r="L23" s="1">
        <f t="shared" si="1"/>
        <v>271.41263269230768</v>
      </c>
      <c r="M23" s="13">
        <f t="shared" si="5"/>
        <v>4483481.7813322982</v>
      </c>
      <c r="N23">
        <v>6332819.4484335016</v>
      </c>
      <c r="O23" s="12">
        <f t="shared" si="8"/>
        <v>0.29202437905578682</v>
      </c>
    </row>
    <row r="24" spans="1:15" x14ac:dyDescent="0.15">
      <c r="A24" s="2">
        <v>21</v>
      </c>
      <c r="B24" s="2">
        <v>6.7000000000000002E-4</v>
      </c>
      <c r="C24" s="3">
        <v>7.8508699999999996E-4</v>
      </c>
      <c r="D24" s="2">
        <v>407928</v>
      </c>
      <c r="E24" s="8">
        <f t="shared" si="0"/>
        <v>0.78508699999999998</v>
      </c>
      <c r="F24" s="7">
        <f t="shared" si="2"/>
        <v>40.7928</v>
      </c>
      <c r="G24" t="s">
        <v>3</v>
      </c>
      <c r="H24" s="9">
        <f t="shared" si="3"/>
        <v>1.1508699999999994E-4</v>
      </c>
      <c r="I24" s="10">
        <f t="shared" si="6"/>
        <v>16153.948800000002</v>
      </c>
      <c r="J24" s="4">
        <f t="shared" si="7"/>
        <v>170.32337816181496</v>
      </c>
      <c r="K24" s="11">
        <f t="shared" si="4"/>
        <v>2751395.130268997</v>
      </c>
      <c r="L24" s="1">
        <f t="shared" si="1"/>
        <v>263.31078276119399</v>
      </c>
      <c r="M24" s="13">
        <f t="shared" si="5"/>
        <v>4253508.9032122511</v>
      </c>
      <c r="N24">
        <v>6332819.4484335016</v>
      </c>
      <c r="O24" s="12">
        <f t="shared" si="8"/>
        <v>0.32833883267200881</v>
      </c>
    </row>
    <row r="25" spans="1:15" x14ac:dyDescent="0.15">
      <c r="A25">
        <v>22</v>
      </c>
      <c r="B25">
        <v>6.8999999999999997E-4</v>
      </c>
      <c r="C25" s="1">
        <v>8.1376099999999998E-4</v>
      </c>
      <c r="D25">
        <v>403173</v>
      </c>
      <c r="E25" s="8">
        <f t="shared" si="0"/>
        <v>0.81376099999999996</v>
      </c>
      <c r="F25" s="7">
        <f t="shared" si="2"/>
        <v>40.317300000000003</v>
      </c>
      <c r="H25" s="9">
        <f t="shared" si="3"/>
        <v>1.2376100000000001E-4</v>
      </c>
      <c r="I25" s="10">
        <f t="shared" si="6"/>
        <v>15965.650800000003</v>
      </c>
      <c r="J25" s="4">
        <f t="shared" si="7"/>
        <v>158.3859831319443</v>
      </c>
      <c r="K25" s="11">
        <f t="shared" si="4"/>
        <v>2528735.2982993135</v>
      </c>
      <c r="L25" s="1">
        <f t="shared" si="1"/>
        <v>255.67860586956519</v>
      </c>
      <c r="M25" s="13">
        <f t="shared" si="5"/>
        <v>4082075.338344309</v>
      </c>
      <c r="N25">
        <v>6332819.4484335016</v>
      </c>
      <c r="O25" s="12">
        <f t="shared" si="8"/>
        <v>0.3554094867880595</v>
      </c>
    </row>
    <row r="26" spans="1:15" x14ac:dyDescent="0.15">
      <c r="A26">
        <v>23</v>
      </c>
      <c r="B26">
        <v>7.1000000000000002E-4</v>
      </c>
      <c r="C26" s="1">
        <v>8.4218200000000002E-4</v>
      </c>
      <c r="D26">
        <v>394334</v>
      </c>
      <c r="E26" s="8">
        <f t="shared" si="0"/>
        <v>0.84218199999999999</v>
      </c>
      <c r="F26" s="7">
        <f t="shared" si="2"/>
        <v>39.433399999999999</v>
      </c>
      <c r="H26" s="9">
        <f t="shared" si="3"/>
        <v>1.32182E-4</v>
      </c>
      <c r="I26" s="10">
        <f t="shared" si="6"/>
        <v>15615.626399999999</v>
      </c>
      <c r="J26" s="4">
        <f t="shared" si="7"/>
        <v>148.29559800911289</v>
      </c>
      <c r="K26" s="11">
        <f t="shared" si="4"/>
        <v>2315728.6552748908</v>
      </c>
      <c r="L26" s="1">
        <f t="shared" si="1"/>
        <v>248.47641133802816</v>
      </c>
      <c r="M26" s="13">
        <f t="shared" si="5"/>
        <v>3880114.8086673715</v>
      </c>
      <c r="N26">
        <v>6332819.4484335016</v>
      </c>
      <c r="O26" s="12">
        <f t="shared" si="8"/>
        <v>0.3873005791082258</v>
      </c>
    </row>
    <row r="27" spans="1:15" x14ac:dyDescent="0.15">
      <c r="A27" s="2">
        <v>24</v>
      </c>
      <c r="B27" s="2">
        <v>7.2999999999999996E-4</v>
      </c>
      <c r="C27" s="3">
        <v>8.7050099999999998E-4</v>
      </c>
      <c r="D27" s="2">
        <v>383371</v>
      </c>
      <c r="E27" s="8">
        <f t="shared" si="0"/>
        <v>0.87050099999999997</v>
      </c>
      <c r="F27" s="7">
        <f t="shared" si="2"/>
        <v>38.3371</v>
      </c>
      <c r="G27" t="s">
        <v>9</v>
      </c>
      <c r="H27" s="9">
        <f t="shared" si="3"/>
        <v>1.4050100000000002E-4</v>
      </c>
      <c r="I27" s="10">
        <f t="shared" si="6"/>
        <v>15181.491600000001</v>
      </c>
      <c r="J27" s="4">
        <f t="shared" si="7"/>
        <v>139.51509149590038</v>
      </c>
      <c r="K27" s="11">
        <f t="shared" si="4"/>
        <v>2118047.1896182434</v>
      </c>
      <c r="L27" s="1">
        <f t="shared" si="1"/>
        <v>241.66885815068494</v>
      </c>
      <c r="M27" s="13">
        <f t="shared" si="5"/>
        <v>3668893.7399962153</v>
      </c>
      <c r="N27">
        <v>6332819.4484335016</v>
      </c>
      <c r="O27" s="12">
        <f t="shared" si="8"/>
        <v>0.42065398044724611</v>
      </c>
    </row>
    <row r="28" spans="1:15" x14ac:dyDescent="0.15">
      <c r="A28" s="5">
        <v>25</v>
      </c>
      <c r="B28" s="5">
        <v>7.5000000000000002E-4</v>
      </c>
      <c r="C28" s="6">
        <v>8.9578599999999998E-4</v>
      </c>
      <c r="D28" s="5">
        <v>364337</v>
      </c>
      <c r="E28" s="8">
        <f t="shared" si="0"/>
        <v>0.89578599999999997</v>
      </c>
      <c r="F28" s="7">
        <f t="shared" si="2"/>
        <v>36.433700000000002</v>
      </c>
      <c r="H28" s="9">
        <f t="shared" si="3"/>
        <v>1.4578599999999996E-4</v>
      </c>
      <c r="I28" s="10">
        <f t="shared" si="6"/>
        <v>14427.745200000003</v>
      </c>
      <c r="J28" s="4">
        <f t="shared" si="7"/>
        <v>134.45742819460651</v>
      </c>
      <c r="K28" s="11">
        <f t="shared" si="4"/>
        <v>1939917.5142390791</v>
      </c>
      <c r="L28" s="1">
        <f t="shared" si="1"/>
        <v>235.22437500000001</v>
      </c>
      <c r="M28" s="13">
        <f t="shared" si="5"/>
        <v>3393757.347329251</v>
      </c>
      <c r="N28">
        <v>6332819.4484335016</v>
      </c>
      <c r="O28" s="12">
        <f t="shared" si="8"/>
        <v>0.4641000939686134</v>
      </c>
    </row>
    <row r="29" spans="1:15" x14ac:dyDescent="0.15">
      <c r="A29">
        <v>26</v>
      </c>
      <c r="B29">
        <v>7.6999999999999996E-4</v>
      </c>
      <c r="C29" s="1">
        <v>9.2323700000000004E-4</v>
      </c>
      <c r="D29">
        <v>340118</v>
      </c>
      <c r="E29" s="8">
        <f t="shared" si="0"/>
        <v>0.92323700000000009</v>
      </c>
      <c r="F29" s="7">
        <f t="shared" si="2"/>
        <v>34.011800000000001</v>
      </c>
      <c r="H29" s="9">
        <f t="shared" si="3"/>
        <v>1.5323700000000008E-4</v>
      </c>
      <c r="I29" s="10">
        <f t="shared" si="6"/>
        <v>13468.6728</v>
      </c>
      <c r="J29" s="4">
        <f t="shared" si="7"/>
        <v>127.91957386785877</v>
      </c>
      <c r="K29" s="11">
        <f t="shared" si="4"/>
        <v>1722906.8851416202</v>
      </c>
      <c r="L29" s="1">
        <f t="shared" si="1"/>
        <v>229.11467071428569</v>
      </c>
      <c r="M29" s="13">
        <f t="shared" si="5"/>
        <v>3085870.5335304565</v>
      </c>
      <c r="N29">
        <v>6332819.4484335016</v>
      </c>
      <c r="O29" s="12">
        <f t="shared" si="8"/>
        <v>0.51271774623327004</v>
      </c>
    </row>
    <row r="30" spans="1:15" x14ac:dyDescent="0.15">
      <c r="A30">
        <v>27</v>
      </c>
      <c r="B30">
        <v>7.9000000000000001E-4</v>
      </c>
      <c r="C30" s="1">
        <v>9.4852900000000004E-4</v>
      </c>
      <c r="D30">
        <v>323670</v>
      </c>
      <c r="E30" s="8">
        <f t="shared" si="0"/>
        <v>0.94852900000000007</v>
      </c>
      <c r="F30" s="7">
        <f t="shared" si="2"/>
        <v>32.366999999999997</v>
      </c>
      <c r="H30" s="9">
        <f t="shared" si="3"/>
        <v>1.5852900000000003E-4</v>
      </c>
      <c r="I30" s="10">
        <f t="shared" si="6"/>
        <v>12817.332</v>
      </c>
      <c r="J30" s="4">
        <f t="shared" si="7"/>
        <v>123.64938002335168</v>
      </c>
      <c r="K30" s="11">
        <f t="shared" si="4"/>
        <v>1584855.1553534663</v>
      </c>
      <c r="L30" s="1">
        <f t="shared" si="1"/>
        <v>223.31431905063292</v>
      </c>
      <c r="M30" s="13">
        <f t="shared" si="5"/>
        <v>2862293.7676258869</v>
      </c>
      <c r="N30">
        <v>6332819.4484335016</v>
      </c>
      <c r="O30" s="12">
        <f t="shared" si="8"/>
        <v>0.54802220544375224</v>
      </c>
    </row>
    <row r="31" spans="1:15" x14ac:dyDescent="0.15">
      <c r="A31" s="2">
        <v>28</v>
      </c>
      <c r="B31" s="2">
        <v>8.0999999999999996E-4</v>
      </c>
      <c r="C31" s="3">
        <v>9.7099100000000004E-4</v>
      </c>
      <c r="D31" s="2">
        <v>309372</v>
      </c>
      <c r="E31" s="8">
        <f t="shared" si="0"/>
        <v>0.97099100000000005</v>
      </c>
      <c r="F31" s="7">
        <f t="shared" si="2"/>
        <v>30.937200000000001</v>
      </c>
      <c r="G31" t="s">
        <v>4</v>
      </c>
      <c r="H31" s="9">
        <f t="shared" si="3"/>
        <v>1.6099100000000009E-4</v>
      </c>
      <c r="I31" s="10">
        <f t="shared" si="6"/>
        <v>12251.131200000002</v>
      </c>
      <c r="J31" s="4">
        <f t="shared" si="7"/>
        <v>121.75843965843451</v>
      </c>
      <c r="K31" s="11">
        <f t="shared" si="4"/>
        <v>1491678.6189627645</v>
      </c>
      <c r="L31" s="1">
        <f t="shared" si="1"/>
        <v>217.80040500000001</v>
      </c>
      <c r="M31" s="13">
        <f t="shared" si="5"/>
        <v>2668301.3370681363</v>
      </c>
      <c r="N31">
        <v>6332819.4484335016</v>
      </c>
      <c r="O31" s="12">
        <f t="shared" si="8"/>
        <v>0.57865507475849909</v>
      </c>
    </row>
    <row r="32" spans="1:15" x14ac:dyDescent="0.15">
      <c r="A32">
        <v>29</v>
      </c>
      <c r="B32">
        <v>8.3000000000000001E-4</v>
      </c>
      <c r="C32" s="1">
        <v>9.9581400000000003E-4</v>
      </c>
      <c r="D32">
        <v>309870</v>
      </c>
      <c r="E32" s="8">
        <f t="shared" si="0"/>
        <v>0.99581399999999998</v>
      </c>
      <c r="F32" s="7">
        <f t="shared" si="2"/>
        <v>30.986999999999998</v>
      </c>
      <c r="H32" s="9">
        <f t="shared" si="3"/>
        <v>1.6581400000000002E-4</v>
      </c>
      <c r="I32" s="10">
        <f t="shared" si="6"/>
        <v>12270.851999999999</v>
      </c>
      <c r="J32" s="4">
        <f t="shared" si="7"/>
        <v>118.21688004113824</v>
      </c>
      <c r="K32" s="11">
        <f t="shared" si="4"/>
        <v>1450621.8388865611</v>
      </c>
      <c r="L32" s="1">
        <f t="shared" si="1"/>
        <v>212.55222222891564</v>
      </c>
      <c r="M32" s="13">
        <f t="shared" si="5"/>
        <v>2608196.8612421337</v>
      </c>
      <c r="N32">
        <v>6332819.4484335016</v>
      </c>
      <c r="O32" s="12">
        <f t="shared" si="8"/>
        <v>0.58814602524515336</v>
      </c>
    </row>
    <row r="33" spans="1:15" x14ac:dyDescent="0.15">
      <c r="A33">
        <v>30</v>
      </c>
      <c r="B33">
        <v>8.4999999999999995E-4</v>
      </c>
      <c r="C33" s="1">
        <v>1.02067E-3</v>
      </c>
      <c r="D33">
        <v>314690</v>
      </c>
      <c r="E33" s="8">
        <f t="shared" si="0"/>
        <v>1.02067</v>
      </c>
      <c r="F33" s="7">
        <f t="shared" si="2"/>
        <v>31.469000000000001</v>
      </c>
      <c r="H33" s="9">
        <f t="shared" si="3"/>
        <v>1.7067000000000004E-4</v>
      </c>
      <c r="I33" s="10">
        <f t="shared" si="6"/>
        <v>12461.724</v>
      </c>
      <c r="J33" s="4">
        <f t="shared" si="7"/>
        <v>114.85331085793899</v>
      </c>
      <c r="K33" s="11">
        <f t="shared" si="4"/>
        <v>1431270.2603978389</v>
      </c>
      <c r="L33" s="1">
        <f t="shared" si="1"/>
        <v>207.55101323529411</v>
      </c>
      <c r="M33" s="13">
        <f t="shared" si="5"/>
        <v>2586443.4428585824</v>
      </c>
      <c r="N33">
        <v>6332819.4484335016</v>
      </c>
      <c r="O33" s="12">
        <f t="shared" si="8"/>
        <v>0.59158105423353424</v>
      </c>
    </row>
    <row r="34" spans="1:15" x14ac:dyDescent="0.15">
      <c r="A34">
        <v>31</v>
      </c>
      <c r="B34">
        <v>8.7000000000000001E-4</v>
      </c>
      <c r="C34" s="1">
        <v>1.0455900000000001E-3</v>
      </c>
      <c r="D34">
        <v>315854</v>
      </c>
      <c r="E34" s="8">
        <f t="shared" si="0"/>
        <v>1.04559</v>
      </c>
      <c r="F34" s="7">
        <f t="shared" si="2"/>
        <v>31.5854</v>
      </c>
      <c r="H34" s="9">
        <f t="shared" si="3"/>
        <v>1.755900000000001E-4</v>
      </c>
      <c r="I34" s="10">
        <f t="shared" si="6"/>
        <v>12507.8184</v>
      </c>
      <c r="J34" s="4">
        <f t="shared" si="7"/>
        <v>111.63514673913117</v>
      </c>
      <c r="K34" s="11">
        <f t="shared" si="4"/>
        <v>1396312.142470405</v>
      </c>
      <c r="L34" s="1">
        <f t="shared" si="1"/>
        <v>202.77974534482757</v>
      </c>
      <c r="M34" s="13">
        <f t="shared" si="5"/>
        <v>2536332.2299713488</v>
      </c>
      <c r="N34">
        <v>6332819.4484335016</v>
      </c>
      <c r="O34" s="12">
        <f t="shared" si="8"/>
        <v>0.59949399305885143</v>
      </c>
    </row>
    <row r="35" spans="1:15" x14ac:dyDescent="0.15">
      <c r="A35">
        <v>32</v>
      </c>
      <c r="B35">
        <v>8.8999999999999995E-4</v>
      </c>
      <c r="C35" s="1">
        <v>1.0711399999999999E-3</v>
      </c>
      <c r="D35">
        <v>308130</v>
      </c>
      <c r="E35" s="8">
        <f t="shared" si="0"/>
        <v>1.07114</v>
      </c>
      <c r="F35" s="7">
        <f t="shared" si="2"/>
        <v>30.812999999999999</v>
      </c>
      <c r="H35" s="9">
        <f t="shared" si="3"/>
        <v>1.8113999999999999E-4</v>
      </c>
      <c r="I35" s="10">
        <f t="shared" si="6"/>
        <v>12201.948</v>
      </c>
      <c r="J35" s="4">
        <f t="shared" si="7"/>
        <v>108.21473117947335</v>
      </c>
      <c r="K35" s="11">
        <f t="shared" si="4"/>
        <v>1320430.5226859124</v>
      </c>
      <c r="L35" s="1">
        <f t="shared" si="1"/>
        <v>198.22291691011236</v>
      </c>
      <c r="M35" s="13">
        <f t="shared" si="5"/>
        <v>2418705.7245455119</v>
      </c>
      <c r="N35">
        <v>6332819.4484335016</v>
      </c>
      <c r="O35" s="12">
        <f t="shared" si="8"/>
        <v>0.61806810627708519</v>
      </c>
    </row>
    <row r="36" spans="1:15" x14ac:dyDescent="0.15">
      <c r="A36" s="2">
        <v>33</v>
      </c>
      <c r="B36" s="2">
        <v>9.1E-4</v>
      </c>
      <c r="C36" s="3">
        <v>1.09823E-3</v>
      </c>
      <c r="D36" s="2">
        <v>290865</v>
      </c>
      <c r="E36" s="8">
        <f t="shared" si="0"/>
        <v>1.09823</v>
      </c>
      <c r="F36" s="7">
        <f t="shared" si="2"/>
        <v>29.086500000000001</v>
      </c>
      <c r="G36" s="5" t="s">
        <v>5</v>
      </c>
      <c r="H36" s="9">
        <f t="shared" si="3"/>
        <v>1.8822999999999995E-4</v>
      </c>
      <c r="I36" s="10">
        <f t="shared" si="6"/>
        <v>11518.254000000001</v>
      </c>
      <c r="J36" s="4">
        <f t="shared" si="7"/>
        <v>104.13864801182839</v>
      </c>
      <c r="K36" s="11">
        <f t="shared" si="4"/>
        <v>1199495.3990168346</v>
      </c>
      <c r="L36" s="1">
        <f t="shared" si="1"/>
        <v>193.86638906593407</v>
      </c>
      <c r="M36" s="13">
        <f t="shared" si="5"/>
        <v>2233002.3113242514</v>
      </c>
      <c r="N36">
        <v>6332819.4484335016</v>
      </c>
      <c r="O36" s="12">
        <f t="shared" si="8"/>
        <v>0.64739207717715508</v>
      </c>
    </row>
    <row r="37" spans="1:15" x14ac:dyDescent="0.15">
      <c r="A37">
        <v>34</v>
      </c>
      <c r="B37">
        <v>9.3000000000000005E-4</v>
      </c>
      <c r="C37" s="1">
        <v>1.13141E-3</v>
      </c>
      <c r="D37">
        <v>248260</v>
      </c>
      <c r="E37" s="8">
        <f t="shared" si="0"/>
        <v>1.13141</v>
      </c>
      <c r="F37" s="7">
        <f t="shared" si="2"/>
        <v>24.826000000000001</v>
      </c>
      <c r="H37" s="9">
        <f t="shared" si="3"/>
        <v>2.0140999999999996E-4</v>
      </c>
      <c r="I37" s="10">
        <f t="shared" si="6"/>
        <v>9831.0960000000014</v>
      </c>
      <c r="J37" s="4">
        <f t="shared" si="7"/>
        <v>97.323967444486655</v>
      </c>
      <c r="K37" s="11">
        <f t="shared" si="4"/>
        <v>956801.26704762306</v>
      </c>
      <c r="L37" s="1">
        <f t="shared" si="1"/>
        <v>189.69723919354837</v>
      </c>
      <c r="M37" s="13">
        <f t="shared" si="5"/>
        <v>1864931.7694467369</v>
      </c>
      <c r="N37">
        <v>6332819.4484335016</v>
      </c>
      <c r="O37" s="12">
        <f t="shared" si="8"/>
        <v>0.70551319445747818</v>
      </c>
    </row>
    <row r="38" spans="1:15" x14ac:dyDescent="0.15">
      <c r="A38">
        <v>35</v>
      </c>
      <c r="B38">
        <v>9.5E-4</v>
      </c>
      <c r="C38" s="1">
        <v>1.1870699999999999E-3</v>
      </c>
      <c r="D38">
        <v>122068</v>
      </c>
      <c r="E38" s="8">
        <f t="shared" si="0"/>
        <v>1.1870699999999998</v>
      </c>
      <c r="F38" s="7">
        <f t="shared" si="2"/>
        <v>12.206799999999999</v>
      </c>
      <c r="H38" s="9">
        <f t="shared" si="3"/>
        <v>2.3706999999999992E-4</v>
      </c>
      <c r="I38" s="10">
        <f t="shared" si="6"/>
        <v>4833.8928000000005</v>
      </c>
      <c r="J38" s="4">
        <f t="shared" si="7"/>
        <v>82.684557730174447</v>
      </c>
      <c r="K38" s="11">
        <f t="shared" si="4"/>
        <v>399688.28828307462</v>
      </c>
      <c r="L38" s="1">
        <f t="shared" si="1"/>
        <v>185.70363289473684</v>
      </c>
      <c r="M38" s="13">
        <f t="shared" si="5"/>
        <v>897671.45398371166</v>
      </c>
      <c r="N38">
        <v>6332819.4484335016</v>
      </c>
      <c r="O38" s="12">
        <f t="shared" si="8"/>
        <v>0.85825090052018438</v>
      </c>
    </row>
    <row r="39" spans="1:15" x14ac:dyDescent="0.15">
      <c r="A39" s="2">
        <v>36</v>
      </c>
      <c r="B39" s="2">
        <v>9.7000000000000005E-4</v>
      </c>
      <c r="C39" s="3">
        <v>1.24514E-3</v>
      </c>
      <c r="D39" s="2">
        <v>28906.2</v>
      </c>
      <c r="E39" s="8">
        <f t="shared" si="0"/>
        <v>1.2451400000000001</v>
      </c>
      <c r="F39" s="7">
        <f t="shared" si="2"/>
        <v>2.8906200000000002</v>
      </c>
      <c r="G39" t="s">
        <v>6</v>
      </c>
      <c r="H39" s="9">
        <f t="shared" si="3"/>
        <v>2.7514E-4</v>
      </c>
      <c r="I39" s="10">
        <f t="shared" si="6"/>
        <v>1144.6855200000002</v>
      </c>
      <c r="J39" s="4">
        <f t="shared" si="7"/>
        <v>71.243868034490802</v>
      </c>
      <c r="K39" s="11">
        <f t="shared" si="4"/>
        <v>81551.824127872504</v>
      </c>
      <c r="L39" s="1">
        <f t="shared" si="1"/>
        <v>181.87471180412371</v>
      </c>
      <c r="M39" s="13">
        <f t="shared" si="5"/>
        <v>208189.34905635353</v>
      </c>
      <c r="N39">
        <v>6332819.4484335016</v>
      </c>
      <c r="O39" s="12">
        <f t="shared" si="8"/>
        <v>0.96712533007587143</v>
      </c>
    </row>
    <row r="40" spans="1:15" x14ac:dyDescent="0.15">
      <c r="A40">
        <v>37</v>
      </c>
      <c r="B40">
        <v>9.8999999999999999E-4</v>
      </c>
      <c r="C40" s="1">
        <v>9.8528200000000008E-4</v>
      </c>
      <c r="D40">
        <v>469.55399999999997</v>
      </c>
      <c r="F40" s="5"/>
      <c r="I40" s="5"/>
      <c r="K40" t="s">
        <v>7</v>
      </c>
      <c r="M40" s="14" t="s">
        <v>8</v>
      </c>
    </row>
    <row r="41" spans="1:15" x14ac:dyDescent="0.15">
      <c r="A41">
        <v>38</v>
      </c>
      <c r="B41">
        <v>1.01E-3</v>
      </c>
      <c r="C41" s="1">
        <v>1.00519E-3</v>
      </c>
      <c r="D41">
        <v>479.04</v>
      </c>
      <c r="F41" s="5"/>
      <c r="I41" s="5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7T12:49:35Z</dcterms:modified>
</cp:coreProperties>
</file>